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sugounoriyuki/Desktop/SUGO G/230317 論文準備/240321 Nature Genetics/240509 PNAS/revision/"/>
    </mc:Choice>
  </mc:AlternateContent>
  <xr:revisionPtr revIDLastSave="0" documentId="13_ncr:1_{782DFEF6-0227-DF44-82D9-6A210F8A4FFB}" xr6:coauthVersionLast="47" xr6:coauthVersionMax="47" xr10:uidLastSave="{00000000-0000-0000-0000-000000000000}"/>
  <bookViews>
    <workbookView xWindow="840" yWindow="980" windowWidth="33140" windowHeight="16880" xr2:uid="{3BC29DBF-4FF1-F644-BBBA-FCFBAFBE945F}"/>
  </bookViews>
  <sheets>
    <sheet name="indels (mouse E, random)  " sheetId="2" r:id="rId1"/>
    <sheet name="indels (mouse F, random)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0" uniqueCount="223">
  <si>
    <t>VAF</t>
    <phoneticPr fontId="1"/>
  </si>
  <si>
    <t>Chr</t>
    <phoneticPr fontId="1"/>
  </si>
  <si>
    <t>Pos</t>
    <phoneticPr fontId="1"/>
  </si>
  <si>
    <t>Repeat/Random</t>
    <phoneticPr fontId="1"/>
  </si>
  <si>
    <t>REF</t>
    <phoneticPr fontId="1"/>
  </si>
  <si>
    <t>ALT</t>
    <phoneticPr fontId="1"/>
  </si>
  <si>
    <t>Size</t>
    <phoneticPr fontId="1"/>
  </si>
  <si>
    <t>CpG</t>
    <phoneticPr fontId="1"/>
  </si>
  <si>
    <t>Gene</t>
    <phoneticPr fontId="1"/>
  </si>
  <si>
    <t>Annotation</t>
    <phoneticPr fontId="1"/>
  </si>
  <si>
    <t>Feature Type</t>
    <phoneticPr fontId="1"/>
  </si>
  <si>
    <t>REF(-150~-1)</t>
    <phoneticPr fontId="1"/>
  </si>
  <si>
    <t>REF(+1~+150)</t>
    <phoneticPr fontId="1"/>
  </si>
  <si>
    <t>Indels (random) and their VAFs in mouse E</t>
    <phoneticPr fontId="1"/>
  </si>
  <si>
    <t>E1</t>
    <phoneticPr fontId="1"/>
  </si>
  <si>
    <t>E2</t>
    <phoneticPr fontId="1"/>
  </si>
  <si>
    <t>E3</t>
    <phoneticPr fontId="1"/>
  </si>
  <si>
    <t>E4</t>
    <phoneticPr fontId="1"/>
  </si>
  <si>
    <t>Indels (random) and their VAFs in mouse F</t>
    <phoneticPr fontId="1"/>
  </si>
  <si>
    <t>F1</t>
    <phoneticPr fontId="1"/>
  </si>
  <si>
    <t>F2</t>
    <phoneticPr fontId="1"/>
  </si>
  <si>
    <t>F3</t>
    <phoneticPr fontId="1"/>
  </si>
  <si>
    <t>F4</t>
    <phoneticPr fontId="1"/>
  </si>
  <si>
    <t>chr1</t>
  </si>
  <si>
    <t>GAA</t>
  </si>
  <si>
    <t>G</t>
  </si>
  <si>
    <t>chr2</t>
  </si>
  <si>
    <t>CTATT</t>
  </si>
  <si>
    <t>C</t>
  </si>
  <si>
    <t>chr5</t>
  </si>
  <si>
    <t>TAG</t>
  </si>
  <si>
    <t>T</t>
  </si>
  <si>
    <t>Gm38216-Sntg1</t>
  </si>
  <si>
    <t>Bcl2l11</t>
  </si>
  <si>
    <t>Selplg</t>
  </si>
  <si>
    <t>intergenic_region</t>
  </si>
  <si>
    <t>transcript</t>
  </si>
  <si>
    <t>AAAGGCAGGACATCCTGCAGATGCCATCGTGGCTAACATAAGACACCTAGACGTTGGAACCTGTGGCGCTCTGTCTGAGCCTGTCCGTGGGGTTGTGTTTTGTTCTTACAGTGTTGGGAATGGAACTCAGACCCCACATAAAGCACATAT</t>
  </si>
  <si>
    <t>chr3</t>
  </si>
  <si>
    <t>GCTGGGGGACT</t>
  </si>
  <si>
    <t>GAGGAGGAAGA</t>
  </si>
  <si>
    <t>chr12</t>
  </si>
  <si>
    <t>AAGGGAT</t>
  </si>
  <si>
    <t>A</t>
  </si>
  <si>
    <t>chr11</t>
  </si>
  <si>
    <t>Car14</t>
  </si>
  <si>
    <t>Gm13976-3110099E03Rik</t>
  </si>
  <si>
    <t>Rin3</t>
  </si>
  <si>
    <t>Ksr1-Gm11200</t>
  </si>
  <si>
    <t>frameshift_variant</t>
  </si>
  <si>
    <t>intron_variant</t>
  </si>
  <si>
    <t>downstream_gene_variant</t>
  </si>
  <si>
    <t>TCCAGAGGTGTACTGGGAGCCCTTCCCCTCAGCCTTTTCCTTCCCAGGGGTTCACTATTTCACGCCTTTGAGCCCCCCAGTTCCCCATCTCTTCTGAGCCCTGCAAGTCACCTTGGATGAAAGAAGCAAAGATGGTCCTCTGGTTGAGAG</t>
  </si>
  <si>
    <t>CTGGGGGACTCTGTAGTTCTGTACAAGGGGCTCAGAGGGGTCCTCTTCTGTAGAGGACAATGTCTCCTGGAGCTTCTCTAACTGGGGAGCAGACATGGAGAAATCACCCCAAGACGTTGGAAAGGGTCTGAGGTTCAAGCAGTATTCCCT</t>
  </si>
  <si>
    <t>GAAAGAATAGCAGTGGTGCCATTGTGAGCTTGGACAAAGCCCTGTGTGGGTGTCAGTGAAGTGGGTCCTCATCAGCTTCCTCAGGAACTTGTGTAAGGTACTCAGTGCCACTAGGCCTCCTGGGAGAGGGGACTCCTGACTTTCCCTGGC</t>
  </si>
  <si>
    <t>AGGGATAGTTCAAAGTGCCCTGGAAGGGTAAGGCCCCATACCTGTTCCCAACTGAACATGTCCTACATACCTAGACCAGAAATCCTCAACACAACCTAGAAAACATAGGCTGCTGTGCCCAGACAGAAATTCTGGGACATCCCACCAAAA</t>
  </si>
  <si>
    <t>GCTCACAGCTCTCATACTAAACTTAGCCAGCTCCCAGGGCTCCAGAGTTGGCAACTCAGCTCGTGGGGTCCTAATAAACAGCCATGGTGCAGTGACTCACAGACAGCAACCACGTGCGGGATGTAGCTGTTTTCAGCCAGCCTGTCTTAG</t>
  </si>
  <si>
    <t>TTATTTTAAAC</t>
  </si>
  <si>
    <t>Gm42487-Gm42488</t>
  </si>
  <si>
    <t>Tshz2-Zfp217</t>
  </si>
  <si>
    <t>TATTTTAAACTGCCCGTTTTCTGGATGTCAGAGGACGACTTTTATGTATAATCTTATTTCCAATTTCAACAAAGAACACTTCACTCATGTTGGGTGCAGAGATTTTTTTTTCCTCTCCATAGACAATAACCGATTATAAAAGCAGCTCCC</t>
  </si>
  <si>
    <t>GAAGAGCATCTGAAGAAGAGCACTGGTTGTTCTTAAGGAGAGAACTGTCCCCTGCAGGGGGTGCTCTGGCTCCCGCTCACAGGCCCTGGCATTCACCCCCAACGAAGATGTAATTTCCTTTTCTCTTTTAAAGAGCTGCCTTAACAGAAA</t>
  </si>
  <si>
    <t>REF(-10~-1)</t>
    <phoneticPr fontId="1"/>
  </si>
  <si>
    <t>REF(+1~+10)</t>
    <phoneticPr fontId="1"/>
  </si>
  <si>
    <t>CCCTAATATT</t>
  </si>
  <si>
    <t>AAGCACATAT</t>
  </si>
  <si>
    <t>TATTCCCAGC</t>
  </si>
  <si>
    <t>CAGTTTACCA</t>
  </si>
  <si>
    <t>AGAGTTTAGT</t>
  </si>
  <si>
    <t>TGGTTGAGAG</t>
  </si>
  <si>
    <t>CTGGGGGACT</t>
  </si>
  <si>
    <t>GGAAGAAGAG</t>
  </si>
  <si>
    <t>AGGAGGAAGA</t>
  </si>
  <si>
    <t>TTTCCCTGGC</t>
  </si>
  <si>
    <t>AGGGATAGTT</t>
  </si>
  <si>
    <t>CCTGTCTTAG</t>
  </si>
  <si>
    <t>TATTTTAAAC</t>
  </si>
  <si>
    <t>TTAACAGAAA</t>
  </si>
  <si>
    <t>AAATTTATCT</t>
    <phoneticPr fontId="1"/>
  </si>
  <si>
    <t>Random</t>
  </si>
  <si>
    <t>Random</t>
    <phoneticPr fontId="1"/>
  </si>
  <si>
    <t>chr19</t>
  </si>
  <si>
    <t>AG</t>
  </si>
  <si>
    <t>TAAAA</t>
  </si>
  <si>
    <t>ATTGG</t>
  </si>
  <si>
    <t>Fam111a</t>
  </si>
  <si>
    <t>Rbm15</t>
  </si>
  <si>
    <t>Gm42673-Mthfr-ps1</t>
  </si>
  <si>
    <t>upstream_gene_variant</t>
  </si>
  <si>
    <t>chr7</t>
  </si>
  <si>
    <t>ATGTCT</t>
  </si>
  <si>
    <t>CG</t>
    <phoneticPr fontId="1"/>
  </si>
  <si>
    <t>GC</t>
  </si>
  <si>
    <t>chr13</t>
  </si>
  <si>
    <t>TATA</t>
  </si>
  <si>
    <t>chr18</t>
  </si>
  <si>
    <t>chr16</t>
  </si>
  <si>
    <t>AGATAGAT</t>
  </si>
  <si>
    <t>ACAGAGAGCATGAAACAGGAGCTC</t>
  </si>
  <si>
    <t>Lrfn1</t>
  </si>
  <si>
    <t>Ublcp1</t>
  </si>
  <si>
    <t>Gm14249</t>
  </si>
  <si>
    <t>Eef1e1</t>
  </si>
  <si>
    <t>4933423P22Rik</t>
  </si>
  <si>
    <t>Fbxo15-Gm25453</t>
  </si>
  <si>
    <t>Gm25318-Gm25339</t>
  </si>
  <si>
    <t>Gm13748</t>
  </si>
  <si>
    <t>Tdp1</t>
  </si>
  <si>
    <t>CAGCCTAACTGACAGCACAGCCTCTCTTAGCCTGGGGTCTACACAGCCACTTCTCTCTAGCGATGCTGCTCACACTTCGCTTCCTTCCGTCACCTGAGTGCTCTCCACTAACTCATTTCATTGCCACTGTCTATTGTGGACAGAGCCAGC</t>
  </si>
  <si>
    <t>CAGGTAACATGGAACCCGCCACTGTAGAGGGTAGAATCTAAAGGCACTGCTTCTTACTCTGGTAGCTTATGGCTTACAAAGGGCTACTCTACACACTAAGACACTCAAGAAAGATCTGCTTTGGTCCATGCAAACATATTTACACATGTA</t>
  </si>
  <si>
    <t>ATATGTATTCTATTCCTTGAACAGTATACAAGAATGTTCAAAACACGTACTTAGTATTATTAAAGAAGCCTGACTGTATAAGATATGCTGGGAACTATGCCAGACAGAAAAGAAATGTCTACATCTACGACTTAAGCAGTTTGTGACAGA</t>
  </si>
  <si>
    <t>GGATCTCTTGTGAGGTCTGTCTCAGGTGCACTGAGGGTGCAAGATCAACCTCTTAACAAGAATGGCAATTATAGTATTAATAACTAGCATTAATTATCACTGGAGACAGTGTTACAATGCAGGCATGTTCTTAGGGCAATAAACTCAAGG</t>
  </si>
  <si>
    <t>CATAGAAGCATTTCCTTCACCTCTATTCCCTTCAAGAATTTTACATAAAAAGATATCTCTACTGGGAGGTACTAGTTCTTTCAAGGCATTATTTTATGGGTACAGGCTCTCAAACACTGGAAATAAGCCAAAATTCAATTACCAGGGGAT</t>
  </si>
  <si>
    <t>chr15</t>
  </si>
  <si>
    <t>TTGGTG</t>
  </si>
  <si>
    <t>ATAGC</t>
  </si>
  <si>
    <t>Gm23987-Fam135b</t>
  </si>
  <si>
    <t>AAG</t>
  </si>
  <si>
    <t>CA</t>
  </si>
  <si>
    <t>chr4</t>
  </si>
  <si>
    <t>TCCTCCTTC</t>
  </si>
  <si>
    <t>Gm25834-Arhgef37</t>
  </si>
  <si>
    <t>4930528P14Rik</t>
  </si>
  <si>
    <t>Eif4a2</t>
  </si>
  <si>
    <t>Gm4321-4921521D15Rik</t>
  </si>
  <si>
    <t>Zfp462</t>
  </si>
  <si>
    <t>TCATGCAGGTACAGTTACAATAAAACTGAAGTGTTCTATTGTCGTTCCCCCTGCTTAAAGCATTTGATACATTACTATCTCTGCCTAGCTCTACCATACTAAGGCAGAGACGCTTGGTTTCAAACATTTTCCCGTCTAGCATTTGCTAAA</t>
  </si>
  <si>
    <t>AGATTATACAAACTAAACAGATAAAGACAAGCATTTTATTTTTTAAAGGTTGTGTTGCTTTCTGCCACAATGCCAACTGATGTGCTAGAAGTGACCAAGAAATTCATGAGAGATCCAATTCGAATTCTGGTGAAGAAGGAAGAATTGACC</t>
  </si>
  <si>
    <t>ATAGTGTCTCACACAGGGATTAATAATCATTGGCATTGTGCAATATCTGAATTTTTTTGATACAGAGTTTGAATTAAAGTTAACTTGTATACTACTCTGGTTGATATTTATTTGGATTCAGTGTTGCTGCCTGCTGTTTGTCCCAAGCCC</t>
  </si>
  <si>
    <t>TTGTCTCCATTTTATAGATTCTGAATTTGCTATTTCTGTAATCTCTCAGTCTTTAATCTTTTAATCGAATACTCTGGCAACCATTTTATTAGGCTTGTCACTTTTCCACAGTTTATTCCACAAAAAATTACAGACATTGCACAATGCTGA</t>
  </si>
  <si>
    <t>CGCTGATCGTCCTCAGGTGATATCTCATCCACTTCTCGGAAAGGAGCCGCACCTGCTCCAGCTCCCACCCTCGGCTCCAGGCTGTAGGCCGGGCGCACCCGGTCATAGAACGGATAGTCTCGTTCTCTTTCCAGCTCTCGGGGCAATGGT</t>
  </si>
  <si>
    <t>CGTCTAAAGCGCCAATGCCGCAGCTAGCAGCCTCTTTCGTCATCCCAAGAAAGAGGACAGCAGCAGCCACGCCCTCAGAGTCAGGTAAACAGTACTGCCTGCAAAAGCAGAGTATCATCTGTTGGAGTTAAAAAGGAATCACAGCTCGGA</t>
  </si>
  <si>
    <t>GCGTTCAAACCAGCATGCGCTGAGGTGAAGATCTTGAAAAGTGTCTGTAAAGGATTTCCTTGAATGTGTGTTTTTTTGCACGGACACCACTGACAGCAAGTGTATATTCTTTTTAATGTACTCTAGATGTCTCTTCCTAAAGCTGTCATT</t>
  </si>
  <si>
    <t>AAATTTGAGAAAGCCATAGGTACTGGTCTGGCCTCGAGAAGGCCTCTTAATGTCCACTTCTGTGATGACTCCAAAACGATCAAAAGCCCTTCTGAGATCATTTTCCGTCACAGTGATATCTAAGTTGCCCAAGAAAAGTGTCCGGTTGGC</t>
  </si>
  <si>
    <t>TGGAATCCATTCATCTAAGGACCACCTGAAACCATCCTGCCCTCTAGCTGTTTGCCAAAAATGAGGAAAAGAGACAAGTCTAAAAGTAACTCCAGTCAGAGAGCACTATCATAAATATCCCAGTAGGACGCACCCGCAAAGGCCAAGCAC</t>
  </si>
  <si>
    <t>TAATGTGTTCTTAAGAAGATGTTTATGGCCTTTAGAATTTAAAAGTGCAGAATACCCAGGGCTCTACTTCATTGACTCACTGCCAGTGAGCAAGCCAGCACCTACTGAGGGCTTGGCCTATTTGCTCTTGTGTGCTGGATCTTGCACGGT</t>
  </si>
  <si>
    <t>AGGCCATACA</t>
  </si>
  <si>
    <t>GGCAGTCCTC</t>
  </si>
  <si>
    <t>AAAAACCTCA</t>
  </si>
  <si>
    <t>ACCTCATGAT</t>
  </si>
  <si>
    <t>TTGGCATAAA</t>
  </si>
  <si>
    <t>ACCTGCACAC</t>
  </si>
  <si>
    <t>TGTCTGGGTG</t>
  </si>
  <si>
    <t>CAGAGCCAGC</t>
  </si>
  <si>
    <t>GAGATCTGAG</t>
  </si>
  <si>
    <t>CCCTGACTTG</t>
  </si>
  <si>
    <t>TACACATGTA</t>
  </si>
  <si>
    <t>ATATGTATTC</t>
  </si>
  <si>
    <t>GGCCAAGCAC</t>
  </si>
  <si>
    <t>AAACTCAAGG</t>
  </si>
  <si>
    <t>GATGATAGAT</t>
  </si>
  <si>
    <t>GATAGATAGA</t>
  </si>
  <si>
    <t>ACCAGGGGAT</t>
  </si>
  <si>
    <t>CAGAGAGCAT</t>
  </si>
  <si>
    <t>GTAGGAGGCT</t>
  </si>
  <si>
    <t>TGGTGATAGC</t>
  </si>
  <si>
    <t>GGCTTTGGTG</t>
  </si>
  <si>
    <t>TAGCATTTGA</t>
  </si>
  <si>
    <t>TCTCCCTGCC</t>
  </si>
  <si>
    <t>ATTTGCTAAA</t>
  </si>
  <si>
    <t>AGATTATACA</t>
  </si>
  <si>
    <t>TCCCAAGCCC</t>
  </si>
  <si>
    <t>TTGTCTCCAT</t>
  </si>
  <si>
    <t>TCTCCTCCCT</t>
  </si>
  <si>
    <t>CCTCCTTCCC</t>
  </si>
  <si>
    <t>GATATTGGCA</t>
    <phoneticPr fontId="1"/>
  </si>
  <si>
    <r>
      <t>A</t>
    </r>
    <r>
      <rPr>
        <sz val="11"/>
        <color rgb="FFFF0000"/>
        <rFont val="Arial"/>
        <family val="2"/>
      </rPr>
      <t>CG</t>
    </r>
    <r>
      <rPr>
        <sz val="12"/>
        <color theme="1"/>
        <rFont val="Arial"/>
        <family val="2"/>
      </rPr>
      <t>CTGAT</t>
    </r>
    <phoneticPr fontId="1"/>
  </si>
  <si>
    <r>
      <t>T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TTGGC</t>
    </r>
    <phoneticPr fontId="1"/>
  </si>
  <si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TGAT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</t>
    </r>
    <phoneticPr fontId="1"/>
  </si>
  <si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CA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C</t>
    </r>
    <phoneticPr fontId="1"/>
  </si>
  <si>
    <r>
      <t>G</t>
    </r>
    <r>
      <rPr>
        <sz val="11"/>
        <color rgb="FFFF0000"/>
        <rFont val="Arial"/>
        <family val="2"/>
      </rPr>
      <t>CG</t>
    </r>
    <r>
      <rPr>
        <sz val="12"/>
        <color theme="1"/>
        <rFont val="Arial"/>
        <family val="2"/>
      </rPr>
      <t>T</t>
    </r>
    <phoneticPr fontId="1"/>
  </si>
  <si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CTAAAGC</t>
    </r>
    <phoneticPr fontId="1"/>
  </si>
  <si>
    <r>
      <t>CAC</t>
    </r>
    <r>
      <rPr>
        <sz val="11"/>
        <color rgb="FFFF0000"/>
        <rFont val="Arial"/>
        <family val="2"/>
      </rPr>
      <t>CG</t>
    </r>
    <phoneticPr fontId="1"/>
  </si>
  <si>
    <r>
      <t>A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CAAGA</t>
    </r>
    <phoneticPr fontId="1"/>
  </si>
  <si>
    <r>
      <t>GG</t>
    </r>
    <r>
      <rPr>
        <sz val="11"/>
        <color rgb="FFFF0000"/>
        <rFont val="Arial"/>
        <family val="2"/>
      </rPr>
      <t>CG</t>
    </r>
    <r>
      <rPr>
        <sz val="12"/>
        <color theme="1"/>
        <rFont val="Arial"/>
        <family val="2"/>
      </rPr>
      <t>TTCAAACCAGCAT</t>
    </r>
    <phoneticPr fontId="1"/>
  </si>
  <si>
    <r>
      <t>G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TCAAAC</t>
    </r>
    <phoneticPr fontId="1"/>
  </si>
  <si>
    <r>
      <t>CTTGC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T</t>
    </r>
    <phoneticPr fontId="1"/>
  </si>
  <si>
    <r>
      <t>CTCTCCCTGC</t>
    </r>
    <r>
      <rPr>
        <sz val="11"/>
        <color rgb="FFFF0000"/>
        <rFont val="Arial"/>
        <family val="2"/>
      </rPr>
      <t>CG</t>
    </r>
    <phoneticPr fontId="1"/>
  </si>
  <si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CCTCCCT</t>
    </r>
    <phoneticPr fontId="1"/>
  </si>
  <si>
    <r>
      <t>CTCTGA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</t>
    </r>
    <phoneticPr fontId="1"/>
  </si>
  <si>
    <r>
      <rPr>
        <sz val="12"/>
        <color rgb="FFFF0000"/>
        <rFont val="Arial"/>
        <family val="2"/>
      </rPr>
      <t>GCG</t>
    </r>
    <r>
      <rPr>
        <sz val="12"/>
        <color theme="1"/>
        <rFont val="Arial"/>
        <family val="2"/>
      </rPr>
      <t>GTGCTAG</t>
    </r>
    <phoneticPr fontId="1"/>
  </si>
  <si>
    <r>
      <t>CAGC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CAAT</t>
    </r>
    <phoneticPr fontId="1"/>
  </si>
  <si>
    <r>
      <t>TA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</t>
    </r>
    <phoneticPr fontId="1"/>
  </si>
  <si>
    <t>ACACAATATATGAGAATTTCTGGAAAGAACTTCTTAGAAAGGCCTAAAACATGAGAGAAGATATGGGATGATGTAGCTTGTCCCACCTACAATGCATCAGCCTTAAAATATAGCCCAGCTTCTTGTCAGCTATACATAAACCCTAATATT</t>
  </si>
  <si>
    <t>GGTCCCGTGAGGGGAGTATATCCTGGTGGATGGAACACTGAGTGGAGAATCAGATCAAACAGTCTAAAAGCTGTGTGACCTTGGGCAACTCGATTTTCCCCCTCAGAGCCATGGATGTCTTTTCCAGTATAGCTGTGCCTCAGTTTACCA</t>
  </si>
  <si>
    <t>AGCTCTTTCCCACCTTTATCCACCACCACCCTCACACACAATACCTCCCAATGCTTCAACATCATTAGATAGGAGGGAAAGAAGGAGAGAGGGAGGGAGAGAGGGATGGAGGGAGAGAGAGAGAAGAAGAAGAAGGAGGAGGAAGAAGAG</t>
  </si>
  <si>
    <t>CAATCAGGGTGGGACAATGTCTTCTCCAGGAGAGATATGGGGGTCATCTTTTATTAAGAAGAGAGCTTTTGAAATGCACGGTGAGTGGTGTCCCCCTCATTAGCCGGAGAGGGATCAGGACCAGCAATCTAGTTGATCAGCAGCCGCAAT</t>
  </si>
  <si>
    <t>AAATTTATCTTTCTGCAATATTTTCACCAAGAAATTGTGGGAAGCCACATGTGCCGTTGCAGAGTGGCACTGACTACTGCTGGCCACCACGCATAAGATTGGACAAACAACCAATGTGTACATATGCAGTAAAGTTTTTTGCAAAGACAC</t>
  </si>
  <si>
    <t>TATTCCCAGCATATCTGTGTTGGCACGGGAGGTGTGCCCCCTATTATAGACACAAGAACATGGGTACATATTCACATGAGTAGGTGAAGTAATTTCTTGGGCCATCTCCATAGACACTCGGGTCATGTGCACGTTAGCGGGCGGCTCATT</t>
  </si>
  <si>
    <t>AGAGTTTAGTCCCTATAAGTCCATGGTAGCATGAGCGTGTAAGAAATACATCAGCACACTTGGCCTGACACATAGAGTAGCCAGGCCCACCTAGAGCATGCTGGGAATGCTCACCTTAGCCTGCAGCCAGGCAACCTTGTCTAACACCAG</t>
  </si>
  <si>
    <t>AGGAGGAAGAAGGAGGAGGAGGAAGGAGGAGGAGGAAGGGGGAGAGAGAGCTGAATCTAATTCTTTCCTTCTGTTTCTTCTTTGAGCACAACTACTAACAAACCACAACCAACCTCCCTGATGAACCAATAACCACCAACACCACTTCTC</t>
  </si>
  <si>
    <t>GCGGTGCTAGGCTGAGCCCCCCTTCACACGGCAAGCTCGAGGATGGGAAGGTGAGGACGAATGGATGTTATCTGAAGAGCCAGAGACGCCTCCAGGTCCCAGAGCCTGACACAGAGGAGAATAAGGCTCAATGCCTGAGGAGTAAGGAGA</t>
  </si>
  <si>
    <t>TAACGGACGGGTTTTTGTAAACTTGTTTTTATTTATTTTTTTTAAAGATTTATTTATTTATTTATTTATTTATTTATTTATTTATTTATTTATTTATTATATGTAAGTACACTGTAGCTGTCTTCAGATACTCCAGAAGAGGGCATCAGA</t>
  </si>
  <si>
    <t>TCTCCCCAAGTCCTTCATCCCATCCTCCCAGCCTCTCAGAGGGTGCCTCCCACCTGCCCACCCCCTATCTCACCCCTACCAGCATCCCTCTTCCCTGAGGCATCAAGTTTCCACAGGACTAAGGGCATCCTCTCCTAATGAGGCCATACA</t>
  </si>
  <si>
    <t>AATTCTTCACAGACCTTGAAAAACATTTTTCACCTTTAAAATTCAAAATTTCAAGATAGTTAAAACAATCATGTACAATTAAAGTACTTCTGGAGGTATCTCTATCCCTGATTTCAAGCTATACTAAAAGCAATAGTAATAAAAACCTCA</t>
  </si>
  <si>
    <t>CTTCACAGACCTTGAAAAACATTTTTCACCTTTAAAATTCAAAATTTCAAGATAGTTAAAACAATCATGTACAATTAAAGTACTTCTGGAGGTATCTCTATCCCTGATTTCAAGCTATACTAAAAGCAATAGTAATAAAAACCTCATGAT</t>
  </si>
  <si>
    <t>GTGTGTGTGTGTGTGTGTGTGTGTGTAAGGCAGAGGTCAACTTCAGGTGTTGTTTCTCAGGAGTGGCTCACCTTATTTTTATTGTTTTATCGTTGTTTTTAATAATTTATTTATTTTTCTTTTATGTGCCTTGGTGTTTTACCTGCACAC</t>
  </si>
  <si>
    <t>AAGTTGAATTCCATATCAAACAAACTAAAGCACAAAAATATACTCACTTCACTAAAACAGCCAGGACAGTCTGGCAGGGCCGATCCGTCAGCTCAGAGGCGTTGGCAGCCTGTGCCTCTCTCTACTTCTCAGCTCTGCTTCCCTGACTTG</t>
  </si>
  <si>
    <t>AGTCAAGTGTTTAAGAATATCTAATTGCATCTGGGGATTAAAGTAAATGGTACAGTGCTTGCAGAGCATATGGGAAGTCTAAGGACAATAAAGGAAGAGAACTAGGAAAGGATTATAATTGATGAATGCATGGATAGATAGATGATAGAT</t>
  </si>
  <si>
    <t>CTATCTTAGCTCTGAACTTTGTCTCTATAACTCCTTCCATGGGTATTTTGTTACCCATTCTAAGAAGTAACGAAGTATCCACACTTTGGTCTTCCTTCTTCTTGGAGTGGGTGGGTTTGGGAGCAGGGCAGGGGGAGGGTGTAGGAGGCT</t>
  </si>
  <si>
    <t>TAGCTCTGAACTTTGTCTCTATAACTCCTTCCATGGGTATTTTGTTACCCATTCTAAGAAGTAACGAAGTATCCACACTTTGGTCTTCCTTCTTCTTGGAGTGGGTGGGTTTGGGAGCAGGGCAGGGGGAGGGTGTAGGAGGCTTTGGTG</t>
  </si>
  <si>
    <t>GCTGCCCATTCTATAACCTGGTTTTGACCTCTGTTCTGTTTGGATACCACAGGATGCTTGTCCCCAAGTGTCCCCTTGCAGCTATGTCGGTTAGACACCTGCTGTTCCCCGTCCCTGGGGAGGGTGCCCGAGGGTCACAGCGTCCTCCCT</t>
  </si>
  <si>
    <t>ATGGCAAGAGATGAAACATAGCCTTATAAGCATAATTTCAATTAAAAAATATTTTTTTCCAAAGAAACATCTTTGCCCCAAGCTTTCAAAGACAGACATCAGTGATCCGCATTTGCTCAGCTCTGCTTTTACCTAAGCAACTCTGACCGC</t>
  </si>
  <si>
    <t>ACCACATCGTGGCTCACAACCATCTGTTATGGGAACTGATGCCCTCTTACTGCGTGTCTGAAGACAGCTACAGCGTACTCACAAGAAAGAGAATGTGCTGCTGATGCTTAGGAGAGACCAGAAATGTGTCCCCTCCCTCCTCTCCTCCCT</t>
  </si>
  <si>
    <t>GGCAGTCCTCTTTGACATATGTGCCCAGGGAAATGAACCAGTCCATGTATGCTCCATGGTTTTGGGGTTAGTCTCTGGGAGCTCTGAGGGGTCTGGGTTAGTTGACACTGTTATTCTTCCCATGGTGTTGCCATCTCCTTCAGCACCCTC</t>
  </si>
  <si>
    <t>GATATTGGCATAAAAACAAATAGGTTGAACAATGGCCTTGAATTGAAGATCCAGAAATAAACCATAACCTATGGACACTTCATTTTTGACAAAGAAGCCAAAACCATACAATGGAAAAAATTAGTATGTTCAACAAATGCTGCTGGTCTA</t>
  </si>
  <si>
    <t>TTGGCATAAAAACAAATAGGTTGAACAATGGCCTTGAATTGAAGATCCAGAAATAAACCATAACCTATGGACACTTCATTTTTGACAAAGAAGCCAAAACCATACAATGGAAAAAATTAGTATGTTCAACAAATGCTGCTGGTCTAACTG</t>
  </si>
  <si>
    <t>TGTCTGGGTGAGGGTGTCTGGTGCCCTGTAACTAGAGTTACAGTTGTGAGCCTCTATGTGGGTGCTGGGAATTGAACCAGGGTCCTCTGGAAGAGCAGCCAGTGAGTGCTCTTAACCGCTGACCATCTCTCCAGCTCCCTACCCGAACTC</t>
  </si>
  <si>
    <t>GAGATCTGAGCTTGGCCTGAGCACAGCGGGGTTATCTTTCCCAGAGCACTCTCTCATGAGCTTTCTTTATTTGCTGTGTGCCTGTGCATACCATATGCACACAAAGAGGACACTTGCAGGAGTCAGCTCTCCCCCTCCGCCATGTGGGTC</t>
  </si>
  <si>
    <t>CGTCACCGGCTTCACACCGAGGTCGGTTGGTCACGTCTCTTCTCAAGCTCCCTCTCTGATGACAGATACTCTGCCTTTCAGCTAAAAGTGTCCATAGACTGAGAGACGGAGAGCACAGGTTTCTCCTTGTTCCCAGTAAGAGTTTCCAAA</t>
  </si>
  <si>
    <t>ACCGTCAAGAAATCCAGCAAGCAAGATAAAAACCAGACCTAGGCCCCCTACATATGTGTAATAGTTGTGAAGCTTGGTCTTCTTGTGGGACCCACAACAGCAGCAGCAGAGGCTGTCTCTGTGGCCTGCCTTTGAATCCCTTTCACCTAA</t>
  </si>
  <si>
    <t>GATAGATAGATAGATTGATAGATAGATAGATAGATAGATAGATAGATAGATAGATAGATAGATAGATAAGGTAACTAACTGTACGCTTGCATTATCAGCACCTACTTTGATAAGTCTTTTACCTATGAATAGGTATTGAAAACAAAGATA</t>
  </si>
  <si>
    <t>CAGAGAGCATGAAACAGGAGCTCGGTGAATAGGTGCAGGTGAAATGTAAAACTTTTAGTGGTTTACGACCGGGGGAAAGGAAGCATCTTGTCAACAAGCATTGTCAGTTTTGAGGGTTTTTTTTTTTTGACTAATTTCTATTCATTCATT</t>
  </si>
  <si>
    <t>TGGTGATAGCATTTGAAATGTAAATGAAGAAAATATCTAATAAAAATATGCAAAACCTCAAAAAAAAAAAAAAAGAAAAAAAGACAATGCTTCTATGGGCCACCTTGGACGTAAACTCAGTGGACAGCCCCACGGTCCCCAGAGGAGGTA</t>
  </si>
  <si>
    <t>TAGCATTTGAAATGTAAATGAAGAAAATATCTAATAAAAATATGCAAAACCTCAAAAAAAAAAAAAAAGAAAAAAAGACAATGCTTCTATGGGCCACCTTGGACGTAAACTCAGTGGACAGCCCCACGGTCCCCAGAGGAGGTACCAGGA</t>
  </si>
  <si>
    <t>TCTCCCTGCCGTCTCCTGACCCAACACTTCTAGCTCTGGCAAGTAGATCTGCATCTCTGGGCTTGGCCCTGCCTCAGGGGAGAGGCCCAGGGCTCCATCCCAATGCTTGTCTCTTGGGGTGCCTGCAGAGAGTGAACTCCACTGTGGCTG</t>
  </si>
  <si>
    <t>GACGTCCATAAGGATCCATCAGGAGCTTTAGGCTACGGCCTCTTGGCTTTGGCCTGAGGCAAGGCTGGGGGCTAAGTACTTTTCATGTGGGGGGTAAAGAATAAAGCAGAACTCATCAGGCTCGGACTGTTACATTGGTTCCAACTGGTA</t>
  </si>
  <si>
    <t>CCTCCTTCCCTCCCTCCTCCCTTTGTTTCTTCTTTGGATGCATGGCTTTGCTATGTAACCCAGGGAGGCGAATTCAATCCCACAGCTCTTCTCTAGCCTCTGCCACCTGAATGCTGGGATAACAGACATGGGACACCTTTCAGGCCTAGC</t>
  </si>
  <si>
    <r>
      <t>AG</t>
    </r>
    <r>
      <rPr>
        <sz val="12"/>
        <color rgb="FFFF0000"/>
        <rFont val="Arial"/>
        <family val="2"/>
      </rPr>
      <t>C</t>
    </r>
    <phoneticPr fontId="1"/>
  </si>
  <si>
    <r>
      <t>ATA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G</t>
    </r>
    <phoneticPr fontId="1"/>
  </si>
  <si>
    <r>
      <t>AGA</t>
    </r>
    <r>
      <rPr>
        <sz val="12"/>
        <color rgb="FFFF0000"/>
        <rFont val="Arial"/>
        <family val="2"/>
      </rPr>
      <t>C</t>
    </r>
    <phoneticPr fontId="1"/>
  </si>
  <si>
    <r>
      <rPr>
        <sz val="12"/>
        <color rgb="FFFF0000"/>
        <rFont val="Arial"/>
        <family val="2"/>
      </rPr>
      <t>G</t>
    </r>
    <r>
      <rPr>
        <sz val="12"/>
        <color theme="1"/>
        <rFont val="Arial"/>
        <family val="2"/>
      </rPr>
      <t>A</t>
    </r>
    <r>
      <rPr>
        <sz val="12"/>
        <color rgb="FFFF0000"/>
        <rFont val="Arial"/>
        <family val="2"/>
      </rPr>
      <t>CG</t>
    </r>
    <r>
      <rPr>
        <sz val="12"/>
        <color theme="1"/>
        <rFont val="Arial"/>
        <family val="2"/>
      </rPr>
      <t>TCCATA</t>
    </r>
    <phoneticPr fontId="1"/>
  </si>
  <si>
    <t>Dataset  S3. List of somatic indels within nonrepeat sequences with their VAFs (clone E1-4 and F1-4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horizontal="left" vertical="center"/>
    </xf>
    <xf numFmtId="0" fontId="5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fill" vertical="center"/>
    </xf>
    <xf numFmtId="0" fontId="8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fill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75B97-2128-B345-AF0B-51A401B0D591}">
  <sheetPr codeName="Sheet1"/>
  <dimension ref="A1:R14"/>
  <sheetViews>
    <sheetView tabSelected="1" zoomScale="168" workbookViewId="0">
      <selection activeCell="C3" sqref="C3"/>
    </sheetView>
  </sheetViews>
  <sheetFormatPr baseColWidth="10" defaultRowHeight="20"/>
  <cols>
    <col min="3" max="3" width="12" customWidth="1"/>
    <col min="4" max="4" width="16.42578125" customWidth="1"/>
    <col min="8" max="8" width="13.7109375" customWidth="1"/>
    <col min="9" max="9" width="13.85546875" customWidth="1"/>
    <col min="14" max="14" width="21.28515625" customWidth="1"/>
    <col min="15" max="15" width="22.28515625" customWidth="1"/>
    <col min="16" max="16" width="16.7109375" customWidth="1"/>
    <col min="17" max="17" width="28.5703125" style="4" customWidth="1"/>
    <col min="18" max="18" width="28.5703125" customWidth="1"/>
  </cols>
  <sheetData>
    <row r="1" spans="1:18">
      <c r="A1" s="3" t="s">
        <v>222</v>
      </c>
    </row>
    <row r="3" spans="1:18">
      <c r="A3" s="1" t="s">
        <v>1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5"/>
      <c r="R3" s="2"/>
    </row>
    <row r="4" spans="1:18">
      <c r="A4" s="16"/>
      <c r="B4" s="16"/>
      <c r="C4" s="16"/>
      <c r="D4" s="16"/>
      <c r="E4" s="16"/>
      <c r="F4" s="16"/>
      <c r="G4" s="6"/>
      <c r="H4" s="6"/>
      <c r="I4" s="6"/>
      <c r="J4" s="17" t="s">
        <v>0</v>
      </c>
      <c r="K4" s="17"/>
      <c r="L4" s="17"/>
      <c r="M4" s="17"/>
      <c r="N4" s="16"/>
      <c r="O4" s="16"/>
      <c r="P4" s="16"/>
      <c r="Q4" s="16"/>
      <c r="R4" s="16"/>
    </row>
    <row r="5" spans="1:18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62</v>
      </c>
      <c r="I5" s="7" t="s">
        <v>63</v>
      </c>
      <c r="J5" s="7" t="s">
        <v>14</v>
      </c>
      <c r="K5" s="7" t="s">
        <v>15</v>
      </c>
      <c r="L5" s="7" t="s">
        <v>16</v>
      </c>
      <c r="M5" s="7" t="s">
        <v>17</v>
      </c>
      <c r="N5" s="7" t="s">
        <v>8</v>
      </c>
      <c r="O5" s="7" t="s">
        <v>9</v>
      </c>
      <c r="P5" s="7" t="s">
        <v>10</v>
      </c>
      <c r="Q5" s="8" t="s">
        <v>11</v>
      </c>
      <c r="R5" s="8" t="s">
        <v>12</v>
      </c>
    </row>
    <row r="6" spans="1:18">
      <c r="A6" s="12" t="s">
        <v>23</v>
      </c>
      <c r="B6" s="12">
        <v>8189982</v>
      </c>
      <c r="C6" s="9" t="s">
        <v>80</v>
      </c>
      <c r="D6" s="12" t="s">
        <v>24</v>
      </c>
      <c r="E6" s="12" t="s">
        <v>25</v>
      </c>
      <c r="F6" s="12">
        <v>-2</v>
      </c>
      <c r="G6" s="9">
        <v>0</v>
      </c>
      <c r="H6" s="9" t="s">
        <v>64</v>
      </c>
      <c r="I6" s="9" t="s">
        <v>78</v>
      </c>
      <c r="J6" s="9">
        <v>0.48149999999999998</v>
      </c>
      <c r="K6" s="9">
        <v>0</v>
      </c>
      <c r="L6" s="9">
        <v>0</v>
      </c>
      <c r="M6" s="9">
        <v>0</v>
      </c>
      <c r="N6" s="12" t="s">
        <v>32</v>
      </c>
      <c r="O6" s="9" t="s">
        <v>35</v>
      </c>
      <c r="P6" s="9" t="s">
        <v>35</v>
      </c>
      <c r="Q6" s="14" t="s">
        <v>183</v>
      </c>
      <c r="R6" s="15" t="s">
        <v>187</v>
      </c>
    </row>
    <row r="7" spans="1:18">
      <c r="A7" s="12" t="s">
        <v>26</v>
      </c>
      <c r="B7" s="12">
        <v>128131906</v>
      </c>
      <c r="C7" s="9" t="s">
        <v>80</v>
      </c>
      <c r="D7" s="12" t="s">
        <v>27</v>
      </c>
      <c r="E7" s="12" t="s">
        <v>28</v>
      </c>
      <c r="F7" s="12">
        <v>-4</v>
      </c>
      <c r="G7" s="9">
        <v>0</v>
      </c>
      <c r="H7" s="9" t="s">
        <v>65</v>
      </c>
      <c r="I7" s="9" t="s">
        <v>66</v>
      </c>
      <c r="J7" s="9">
        <v>0.43240000000000001</v>
      </c>
      <c r="K7" s="9">
        <v>0</v>
      </c>
      <c r="L7" s="9">
        <v>0</v>
      </c>
      <c r="M7" s="9">
        <v>0</v>
      </c>
      <c r="N7" s="12" t="s">
        <v>33</v>
      </c>
      <c r="O7" s="9" t="s">
        <v>51</v>
      </c>
      <c r="P7" s="9" t="s">
        <v>36</v>
      </c>
      <c r="Q7" s="14" t="s">
        <v>37</v>
      </c>
      <c r="R7" s="15" t="s">
        <v>188</v>
      </c>
    </row>
    <row r="8" spans="1:18">
      <c r="A8" s="12" t="s">
        <v>29</v>
      </c>
      <c r="B8" s="12">
        <v>113826141</v>
      </c>
      <c r="C8" s="9" t="s">
        <v>80</v>
      </c>
      <c r="D8" s="12" t="s">
        <v>30</v>
      </c>
      <c r="E8" s="12" t="s">
        <v>31</v>
      </c>
      <c r="F8" s="12">
        <v>-2</v>
      </c>
      <c r="G8" s="9">
        <v>0</v>
      </c>
      <c r="H8" s="9" t="s">
        <v>67</v>
      </c>
      <c r="I8" s="9" t="s">
        <v>68</v>
      </c>
      <c r="J8" s="9">
        <v>0.5625</v>
      </c>
      <c r="K8" s="9">
        <v>0</v>
      </c>
      <c r="L8" s="9">
        <v>0</v>
      </c>
      <c r="M8" s="9">
        <v>0</v>
      </c>
      <c r="N8" s="12" t="s">
        <v>34</v>
      </c>
      <c r="O8" s="9" t="s">
        <v>51</v>
      </c>
      <c r="P8" s="9" t="s">
        <v>36</v>
      </c>
      <c r="Q8" s="14" t="s">
        <v>184</v>
      </c>
      <c r="R8" s="15" t="s">
        <v>189</v>
      </c>
    </row>
    <row r="9" spans="1:18">
      <c r="A9" s="9" t="s">
        <v>38</v>
      </c>
      <c r="B9" s="9">
        <v>95899263</v>
      </c>
      <c r="C9" s="9" t="s">
        <v>80</v>
      </c>
      <c r="D9" s="9" t="s">
        <v>39</v>
      </c>
      <c r="E9" s="9" t="s">
        <v>25</v>
      </c>
      <c r="F9" s="9">
        <v>-10</v>
      </c>
      <c r="G9" s="9">
        <v>0</v>
      </c>
      <c r="H9" s="9" t="s">
        <v>69</v>
      </c>
      <c r="I9" s="9" t="s">
        <v>70</v>
      </c>
      <c r="J9" s="12">
        <v>0</v>
      </c>
      <c r="K9" s="9">
        <v>0.51519999999999999</v>
      </c>
      <c r="L9" s="12">
        <v>0</v>
      </c>
      <c r="M9" s="12">
        <v>0</v>
      </c>
      <c r="N9" s="9" t="s">
        <v>45</v>
      </c>
      <c r="O9" s="9" t="s">
        <v>49</v>
      </c>
      <c r="P9" s="9" t="s">
        <v>36</v>
      </c>
      <c r="Q9" s="14" t="s">
        <v>52</v>
      </c>
      <c r="R9" s="15" t="s">
        <v>53</v>
      </c>
    </row>
    <row r="10" spans="1:18">
      <c r="A10" s="9" t="s">
        <v>26</v>
      </c>
      <c r="B10" s="9">
        <v>115441501</v>
      </c>
      <c r="C10" s="9" t="s">
        <v>80</v>
      </c>
      <c r="D10" s="9" t="s">
        <v>40</v>
      </c>
      <c r="E10" s="9" t="s">
        <v>25</v>
      </c>
      <c r="F10" s="9">
        <v>-10</v>
      </c>
      <c r="G10" s="9">
        <v>0</v>
      </c>
      <c r="H10" s="9" t="s">
        <v>71</v>
      </c>
      <c r="I10" s="9" t="s">
        <v>72</v>
      </c>
      <c r="J10" s="12">
        <v>0</v>
      </c>
      <c r="K10" s="9">
        <v>0.46150000000000002</v>
      </c>
      <c r="L10" s="12">
        <v>0</v>
      </c>
      <c r="M10" s="12">
        <v>0</v>
      </c>
      <c r="N10" s="9" t="s">
        <v>46</v>
      </c>
      <c r="O10" s="9" t="s">
        <v>35</v>
      </c>
      <c r="P10" s="9" t="s">
        <v>35</v>
      </c>
      <c r="Q10" s="14" t="s">
        <v>185</v>
      </c>
      <c r="R10" s="15" t="s">
        <v>190</v>
      </c>
    </row>
    <row r="11" spans="1:18">
      <c r="A11" s="9" t="s">
        <v>41</v>
      </c>
      <c r="B11" s="9">
        <v>102337057</v>
      </c>
      <c r="C11" s="9" t="s">
        <v>80</v>
      </c>
      <c r="D11" s="9" t="s">
        <v>42</v>
      </c>
      <c r="E11" s="9" t="s">
        <v>43</v>
      </c>
      <c r="F11" s="9">
        <v>-6</v>
      </c>
      <c r="G11" s="9">
        <v>0</v>
      </c>
      <c r="H11" s="9" t="s">
        <v>73</v>
      </c>
      <c r="I11" s="9" t="s">
        <v>74</v>
      </c>
      <c r="J11" s="12">
        <v>0</v>
      </c>
      <c r="K11" s="9">
        <v>0.59089999999999998</v>
      </c>
      <c r="L11" s="12">
        <v>0</v>
      </c>
      <c r="M11" s="12">
        <v>0</v>
      </c>
      <c r="N11" s="9" t="s">
        <v>47</v>
      </c>
      <c r="O11" s="9" t="s">
        <v>50</v>
      </c>
      <c r="P11" s="9" t="s">
        <v>36</v>
      </c>
      <c r="Q11" s="14" t="s">
        <v>54</v>
      </c>
      <c r="R11" s="15" t="s">
        <v>55</v>
      </c>
    </row>
    <row r="12" spans="1:18">
      <c r="A12" s="9" t="s">
        <v>44</v>
      </c>
      <c r="B12" s="9">
        <v>79183218</v>
      </c>
      <c r="C12" s="9" t="s">
        <v>80</v>
      </c>
      <c r="D12" s="9" t="s">
        <v>218</v>
      </c>
      <c r="E12" s="9" t="s">
        <v>43</v>
      </c>
      <c r="F12" s="9">
        <v>-2</v>
      </c>
      <c r="G12" s="9">
        <v>2</v>
      </c>
      <c r="H12" s="9" t="s">
        <v>75</v>
      </c>
      <c r="I12" s="9" t="s">
        <v>180</v>
      </c>
      <c r="J12" s="12">
        <v>0</v>
      </c>
      <c r="K12" s="9">
        <v>0.34379999999999999</v>
      </c>
      <c r="L12" s="12">
        <v>0</v>
      </c>
      <c r="M12" s="12">
        <v>0</v>
      </c>
      <c r="N12" s="9" t="s">
        <v>48</v>
      </c>
      <c r="O12" s="9" t="s">
        <v>35</v>
      </c>
      <c r="P12" s="9" t="s">
        <v>35</v>
      </c>
      <c r="Q12" s="14" t="s">
        <v>56</v>
      </c>
      <c r="R12" s="11" t="s">
        <v>191</v>
      </c>
    </row>
    <row r="13" spans="1:18">
      <c r="A13" s="9" t="s">
        <v>29</v>
      </c>
      <c r="B13" s="9">
        <v>111843591</v>
      </c>
      <c r="C13" s="9" t="s">
        <v>80</v>
      </c>
      <c r="D13" s="9" t="s">
        <v>57</v>
      </c>
      <c r="E13" s="9" t="s">
        <v>31</v>
      </c>
      <c r="F13" s="9">
        <v>-10</v>
      </c>
      <c r="G13" s="9">
        <v>1</v>
      </c>
      <c r="H13" s="9" t="s">
        <v>181</v>
      </c>
      <c r="I13" s="9" t="s">
        <v>76</v>
      </c>
      <c r="J13" s="9">
        <v>0</v>
      </c>
      <c r="K13" s="9">
        <v>0</v>
      </c>
      <c r="L13" s="9">
        <v>0.3478</v>
      </c>
      <c r="M13" s="12">
        <v>0</v>
      </c>
      <c r="N13" s="9" t="s">
        <v>58</v>
      </c>
      <c r="O13" s="9" t="s">
        <v>35</v>
      </c>
      <c r="P13" s="9" t="s">
        <v>35</v>
      </c>
      <c r="Q13" s="14" t="s">
        <v>186</v>
      </c>
      <c r="R13" s="15" t="s">
        <v>60</v>
      </c>
    </row>
    <row r="14" spans="1:18">
      <c r="A14" s="9" t="s">
        <v>26</v>
      </c>
      <c r="B14" s="9">
        <v>170102225</v>
      </c>
      <c r="C14" s="9" t="s">
        <v>80</v>
      </c>
      <c r="D14" s="9" t="s">
        <v>43</v>
      </c>
      <c r="E14" s="9" t="s">
        <v>219</v>
      </c>
      <c r="F14" s="9">
        <v>6</v>
      </c>
      <c r="G14" s="9">
        <v>2</v>
      </c>
      <c r="H14" s="9" t="s">
        <v>77</v>
      </c>
      <c r="I14" s="9" t="s">
        <v>182</v>
      </c>
      <c r="J14" s="9">
        <v>0</v>
      </c>
      <c r="K14" s="9">
        <v>0</v>
      </c>
      <c r="L14" s="9">
        <v>0.4103</v>
      </c>
      <c r="M14" s="12">
        <v>0</v>
      </c>
      <c r="N14" s="9" t="s">
        <v>59</v>
      </c>
      <c r="O14" s="9" t="s">
        <v>35</v>
      </c>
      <c r="P14" s="9" t="s">
        <v>35</v>
      </c>
      <c r="Q14" s="14" t="s">
        <v>61</v>
      </c>
      <c r="R14" s="15" t="s">
        <v>192</v>
      </c>
    </row>
  </sheetData>
  <mergeCells count="3">
    <mergeCell ref="A4:F4"/>
    <mergeCell ref="J4:M4"/>
    <mergeCell ref="N4:R4"/>
  </mergeCells>
  <phoneticPr fontId="1"/>
  <conditionalFormatting sqref="J6:M14">
    <cfRule type="dataBar" priority="1">
      <dataBar>
        <cfvo type="num" val="0"/>
        <cfvo type="num" val="1"/>
        <color rgb="FFFF555A"/>
      </dataBar>
      <extLst>
        <ext xmlns:x14="http://schemas.microsoft.com/office/spreadsheetml/2009/9/main" uri="{B025F937-C7B1-47D3-B67F-A62EFF666E3E}">
          <x14:id>{5E19A319-2BF6-D348-8663-4B20A5550C35}</x14:id>
        </ext>
      </extLst>
    </cfRule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F1899B-0D02-F748-8982-578F304BE3D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E19A319-2BF6-D348-8663-4B20A5550C35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07F1899B-0D02-F748-8982-578F304BE3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6:M1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EB0F3-6840-0349-B2B9-4829F67ECE14}">
  <sheetPr codeName="Sheet2"/>
  <dimension ref="A1:R25"/>
  <sheetViews>
    <sheetView zoomScale="109" workbookViewId="0">
      <selection activeCell="D14" sqref="D14"/>
    </sheetView>
  </sheetViews>
  <sheetFormatPr baseColWidth="10" defaultRowHeight="20"/>
  <cols>
    <col min="4" max="4" width="15.7109375" customWidth="1"/>
    <col min="5" max="5" width="29.42578125" customWidth="1"/>
    <col min="8" max="8" width="13.5703125" customWidth="1"/>
    <col min="9" max="9" width="13.140625" customWidth="1"/>
    <col min="14" max="14" width="21.85546875" customWidth="1"/>
    <col min="15" max="15" width="24" customWidth="1"/>
    <col min="16" max="16" width="14.85546875" customWidth="1"/>
    <col min="17" max="18" width="28.5703125" customWidth="1"/>
  </cols>
  <sheetData>
    <row r="1" spans="1:18">
      <c r="A1" s="3"/>
    </row>
    <row r="3" spans="1:18">
      <c r="A3" s="1" t="s">
        <v>18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16"/>
      <c r="B4" s="16"/>
      <c r="C4" s="16"/>
      <c r="D4" s="16"/>
      <c r="E4" s="16"/>
      <c r="F4" s="16"/>
      <c r="G4" s="6"/>
      <c r="H4" s="6"/>
      <c r="I4" s="6"/>
      <c r="J4" s="17" t="s">
        <v>0</v>
      </c>
      <c r="K4" s="17"/>
      <c r="L4" s="17"/>
      <c r="M4" s="17"/>
      <c r="N4" s="16"/>
      <c r="O4" s="16"/>
      <c r="P4" s="16"/>
      <c r="Q4" s="16"/>
      <c r="R4" s="16"/>
    </row>
    <row r="5" spans="1:18">
      <c r="A5" s="7" t="s">
        <v>1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62</v>
      </c>
      <c r="I5" s="7" t="s">
        <v>63</v>
      </c>
      <c r="J5" s="7" t="s">
        <v>19</v>
      </c>
      <c r="K5" s="7" t="s">
        <v>20</v>
      </c>
      <c r="L5" s="7" t="s">
        <v>21</v>
      </c>
      <c r="M5" s="7" t="s">
        <v>22</v>
      </c>
      <c r="N5" s="7" t="s">
        <v>8</v>
      </c>
      <c r="O5" s="7" t="s">
        <v>9</v>
      </c>
      <c r="P5" s="7" t="s">
        <v>10</v>
      </c>
      <c r="Q5" s="7" t="s">
        <v>11</v>
      </c>
      <c r="R5" s="7" t="s">
        <v>12</v>
      </c>
    </row>
    <row r="6" spans="1:18">
      <c r="A6" s="9" t="s">
        <v>81</v>
      </c>
      <c r="B6" s="9">
        <v>12569035</v>
      </c>
      <c r="C6" s="9" t="s">
        <v>79</v>
      </c>
      <c r="D6" s="9" t="s">
        <v>82</v>
      </c>
      <c r="E6" s="9" t="s">
        <v>43</v>
      </c>
      <c r="F6" s="9">
        <v>-1</v>
      </c>
      <c r="G6" s="9">
        <v>0</v>
      </c>
      <c r="H6" s="9" t="s">
        <v>136</v>
      </c>
      <c r="I6" s="9" t="s">
        <v>137</v>
      </c>
      <c r="J6" s="9">
        <v>0.45450000000000002</v>
      </c>
      <c r="K6" s="9">
        <v>0</v>
      </c>
      <c r="L6" s="9">
        <v>0</v>
      </c>
      <c r="M6" s="9">
        <v>0</v>
      </c>
      <c r="N6" s="9" t="s">
        <v>85</v>
      </c>
      <c r="O6" s="9" t="s">
        <v>88</v>
      </c>
      <c r="P6" s="9" t="s">
        <v>36</v>
      </c>
      <c r="Q6" s="10" t="s">
        <v>193</v>
      </c>
      <c r="R6" s="11" t="s">
        <v>204</v>
      </c>
    </row>
    <row r="7" spans="1:18">
      <c r="A7" s="9" t="s">
        <v>38</v>
      </c>
      <c r="B7" s="9">
        <v>107331971</v>
      </c>
      <c r="C7" s="9" t="s">
        <v>79</v>
      </c>
      <c r="D7" s="9" t="s">
        <v>166</v>
      </c>
      <c r="E7" s="9" t="s">
        <v>43</v>
      </c>
      <c r="F7" s="9">
        <v>-7</v>
      </c>
      <c r="G7" s="9">
        <v>4</v>
      </c>
      <c r="H7" s="9" t="s">
        <v>167</v>
      </c>
      <c r="I7" s="9" t="s">
        <v>168</v>
      </c>
      <c r="J7" s="9">
        <v>0.3846</v>
      </c>
      <c r="K7" s="9">
        <v>0</v>
      </c>
      <c r="L7" s="9">
        <v>0</v>
      </c>
      <c r="M7" s="9">
        <v>0</v>
      </c>
      <c r="N7" s="9" t="s">
        <v>86</v>
      </c>
      <c r="O7" s="9" t="s">
        <v>49</v>
      </c>
      <c r="P7" s="9" t="s">
        <v>36</v>
      </c>
      <c r="Q7" s="10" t="s">
        <v>133</v>
      </c>
      <c r="R7" s="11" t="s">
        <v>130</v>
      </c>
    </row>
    <row r="8" spans="1:18">
      <c r="A8" s="9" t="s">
        <v>29</v>
      </c>
      <c r="B8" s="9">
        <v>78298167</v>
      </c>
      <c r="C8" s="9" t="s">
        <v>79</v>
      </c>
      <c r="D8" s="9" t="s">
        <v>31</v>
      </c>
      <c r="E8" s="9" t="s">
        <v>83</v>
      </c>
      <c r="F8" s="9">
        <v>4</v>
      </c>
      <c r="G8" s="9">
        <v>0</v>
      </c>
      <c r="H8" s="9" t="s">
        <v>138</v>
      </c>
      <c r="I8" s="9" t="s">
        <v>165</v>
      </c>
      <c r="J8" s="9">
        <v>0.44440000000000002</v>
      </c>
      <c r="K8" s="9">
        <v>0</v>
      </c>
      <c r="L8" s="9">
        <v>0</v>
      </c>
      <c r="M8" s="9">
        <v>0</v>
      </c>
      <c r="N8" s="9" t="s">
        <v>87</v>
      </c>
      <c r="O8" s="9" t="s">
        <v>35</v>
      </c>
      <c r="P8" s="9" t="s">
        <v>35</v>
      </c>
      <c r="Q8" s="10" t="s">
        <v>194</v>
      </c>
      <c r="R8" s="11" t="s">
        <v>205</v>
      </c>
    </row>
    <row r="9" spans="1:18">
      <c r="A9" s="9" t="s">
        <v>29</v>
      </c>
      <c r="B9" s="9">
        <v>78298171</v>
      </c>
      <c r="C9" s="9" t="s">
        <v>79</v>
      </c>
      <c r="D9" s="9" t="s">
        <v>84</v>
      </c>
      <c r="E9" s="9" t="s">
        <v>43</v>
      </c>
      <c r="F9" s="9">
        <v>-4</v>
      </c>
      <c r="G9" s="9">
        <v>0</v>
      </c>
      <c r="H9" s="9" t="s">
        <v>139</v>
      </c>
      <c r="I9" s="9" t="s">
        <v>140</v>
      </c>
      <c r="J9" s="9">
        <v>0.44440000000000002</v>
      </c>
      <c r="K9" s="9">
        <v>0</v>
      </c>
      <c r="L9" s="9">
        <v>0</v>
      </c>
      <c r="M9" s="9">
        <v>0</v>
      </c>
      <c r="N9" s="9" t="s">
        <v>87</v>
      </c>
      <c r="O9" s="9" t="s">
        <v>35</v>
      </c>
      <c r="P9" s="9" t="s">
        <v>35</v>
      </c>
      <c r="Q9" s="10" t="s">
        <v>195</v>
      </c>
      <c r="R9" s="11" t="s">
        <v>206</v>
      </c>
    </row>
    <row r="10" spans="1:18">
      <c r="A10" s="9" t="s">
        <v>89</v>
      </c>
      <c r="B10" s="9">
        <v>28449520</v>
      </c>
      <c r="C10" s="9" t="s">
        <v>79</v>
      </c>
      <c r="D10" s="9" t="s">
        <v>90</v>
      </c>
      <c r="E10" s="9" t="s">
        <v>43</v>
      </c>
      <c r="F10" s="9">
        <v>-5</v>
      </c>
      <c r="G10" s="9">
        <v>0</v>
      </c>
      <c r="H10" s="9" t="s">
        <v>141</v>
      </c>
      <c r="I10" s="9" t="s">
        <v>142</v>
      </c>
      <c r="J10" s="9">
        <v>0</v>
      </c>
      <c r="K10" s="9">
        <v>0.64290000000000003</v>
      </c>
      <c r="L10" s="9">
        <v>0</v>
      </c>
      <c r="M10" s="9">
        <v>0</v>
      </c>
      <c r="N10" s="12" t="s">
        <v>99</v>
      </c>
      <c r="O10" s="9" t="s">
        <v>88</v>
      </c>
      <c r="P10" s="9" t="s">
        <v>36</v>
      </c>
      <c r="Q10" s="10" t="s">
        <v>196</v>
      </c>
      <c r="R10" s="11" t="s">
        <v>207</v>
      </c>
    </row>
    <row r="11" spans="1:18">
      <c r="A11" s="9" t="s">
        <v>44</v>
      </c>
      <c r="B11" s="9">
        <v>44456829</v>
      </c>
      <c r="C11" s="9" t="s">
        <v>79</v>
      </c>
      <c r="D11" s="13" t="s">
        <v>91</v>
      </c>
      <c r="E11" s="9" t="s">
        <v>28</v>
      </c>
      <c r="F11" s="9">
        <v>-1</v>
      </c>
      <c r="G11" s="9">
        <v>1</v>
      </c>
      <c r="H11" s="9" t="s">
        <v>143</v>
      </c>
      <c r="I11" s="9" t="s">
        <v>144</v>
      </c>
      <c r="J11" s="9">
        <v>0</v>
      </c>
      <c r="K11" s="9">
        <v>0.55559999999999998</v>
      </c>
      <c r="L11" s="9">
        <v>0</v>
      </c>
      <c r="M11" s="9">
        <v>0</v>
      </c>
      <c r="N11" s="12" t="s">
        <v>100</v>
      </c>
      <c r="O11" s="9" t="s">
        <v>50</v>
      </c>
      <c r="P11" s="9" t="s">
        <v>36</v>
      </c>
      <c r="Q11" s="10" t="s">
        <v>108</v>
      </c>
      <c r="R11" s="11" t="s">
        <v>208</v>
      </c>
    </row>
    <row r="12" spans="1:18">
      <c r="A12" s="9" t="s">
        <v>26</v>
      </c>
      <c r="B12" s="9">
        <v>169494732</v>
      </c>
      <c r="C12" s="9" t="s">
        <v>79</v>
      </c>
      <c r="D12" s="9" t="s">
        <v>92</v>
      </c>
      <c r="E12" s="9" t="s">
        <v>25</v>
      </c>
      <c r="F12" s="9">
        <v>-1</v>
      </c>
      <c r="G12" s="9">
        <v>2</v>
      </c>
      <c r="H12" s="9" t="s">
        <v>145</v>
      </c>
      <c r="I12" s="9" t="s">
        <v>169</v>
      </c>
      <c r="J12" s="9">
        <v>0</v>
      </c>
      <c r="K12" s="9">
        <v>0.72729999999999995</v>
      </c>
      <c r="L12" s="9">
        <v>0</v>
      </c>
      <c r="M12" s="9">
        <v>0</v>
      </c>
      <c r="N12" s="12" t="s">
        <v>101</v>
      </c>
      <c r="O12" s="9" t="s">
        <v>50</v>
      </c>
      <c r="P12" s="9" t="s">
        <v>36</v>
      </c>
      <c r="Q12" s="10" t="s">
        <v>197</v>
      </c>
      <c r="R12" s="11" t="s">
        <v>209</v>
      </c>
    </row>
    <row r="13" spans="1:18">
      <c r="A13" s="9" t="s">
        <v>93</v>
      </c>
      <c r="B13" s="9">
        <v>38652249</v>
      </c>
      <c r="C13" s="9" t="s">
        <v>79</v>
      </c>
      <c r="D13" s="9" t="s">
        <v>31</v>
      </c>
      <c r="E13" s="9" t="s">
        <v>94</v>
      </c>
      <c r="F13" s="9">
        <v>3</v>
      </c>
      <c r="G13" s="9">
        <v>0</v>
      </c>
      <c r="H13" s="9" t="s">
        <v>146</v>
      </c>
      <c r="I13" s="9" t="s">
        <v>147</v>
      </c>
      <c r="J13" s="9">
        <v>0</v>
      </c>
      <c r="K13" s="9">
        <v>0.33329999999999999</v>
      </c>
      <c r="L13" s="9">
        <v>0</v>
      </c>
      <c r="M13" s="9">
        <v>0</v>
      </c>
      <c r="N13" s="12" t="s">
        <v>102</v>
      </c>
      <c r="O13" s="9" t="s">
        <v>50</v>
      </c>
      <c r="P13" s="9" t="s">
        <v>36</v>
      </c>
      <c r="Q13" s="10" t="s">
        <v>109</v>
      </c>
      <c r="R13" s="11" t="s">
        <v>110</v>
      </c>
    </row>
    <row r="14" spans="1:18">
      <c r="A14" s="9" t="s">
        <v>26</v>
      </c>
      <c r="B14" s="9">
        <v>90476434</v>
      </c>
      <c r="C14" s="9" t="s">
        <v>79</v>
      </c>
      <c r="D14" s="9" t="s">
        <v>25</v>
      </c>
      <c r="E14" s="9" t="s">
        <v>170</v>
      </c>
      <c r="F14" s="9">
        <v>3</v>
      </c>
      <c r="G14" s="9">
        <v>1</v>
      </c>
      <c r="H14" s="9" t="s">
        <v>148</v>
      </c>
      <c r="I14" s="9" t="s">
        <v>171</v>
      </c>
      <c r="J14" s="9">
        <v>0</v>
      </c>
      <c r="K14" s="9">
        <v>0.37930000000000003</v>
      </c>
      <c r="L14" s="9">
        <v>0</v>
      </c>
      <c r="M14" s="9">
        <v>0</v>
      </c>
      <c r="N14" s="12" t="s">
        <v>103</v>
      </c>
      <c r="O14" s="9" t="s">
        <v>88</v>
      </c>
      <c r="P14" s="9" t="s">
        <v>36</v>
      </c>
      <c r="Q14" s="10" t="s">
        <v>134</v>
      </c>
      <c r="R14" s="11" t="s">
        <v>131</v>
      </c>
    </row>
    <row r="15" spans="1:18">
      <c r="A15" s="9" t="s">
        <v>95</v>
      </c>
      <c r="B15" s="9">
        <v>85333893</v>
      </c>
      <c r="C15" s="9" t="s">
        <v>79</v>
      </c>
      <c r="D15" s="9" t="s">
        <v>28</v>
      </c>
      <c r="E15" s="9" t="s">
        <v>172</v>
      </c>
      <c r="F15" s="9">
        <v>4</v>
      </c>
      <c r="G15" s="9">
        <v>1</v>
      </c>
      <c r="H15" s="9" t="s">
        <v>149</v>
      </c>
      <c r="I15" s="9" t="s">
        <v>173</v>
      </c>
      <c r="J15" s="9">
        <v>0</v>
      </c>
      <c r="K15" s="9">
        <v>0.56000000000000005</v>
      </c>
      <c r="L15" s="9">
        <v>0</v>
      </c>
      <c r="M15" s="9">
        <v>0</v>
      </c>
      <c r="N15" s="12" t="s">
        <v>104</v>
      </c>
      <c r="O15" s="9" t="s">
        <v>35</v>
      </c>
      <c r="P15" s="9" t="s">
        <v>35</v>
      </c>
      <c r="Q15" s="10" t="s">
        <v>111</v>
      </c>
      <c r="R15" s="11" t="s">
        <v>210</v>
      </c>
    </row>
    <row r="16" spans="1:18">
      <c r="A16" s="9" t="s">
        <v>96</v>
      </c>
      <c r="B16" s="9">
        <v>47675184</v>
      </c>
      <c r="C16" s="9" t="s">
        <v>79</v>
      </c>
      <c r="D16" s="9" t="s">
        <v>43</v>
      </c>
      <c r="E16" s="9" t="s">
        <v>97</v>
      </c>
      <c r="F16" s="9">
        <v>7</v>
      </c>
      <c r="G16" s="9">
        <v>0</v>
      </c>
      <c r="H16" s="9" t="s">
        <v>150</v>
      </c>
      <c r="I16" s="9" t="s">
        <v>151</v>
      </c>
      <c r="J16" s="9">
        <v>0</v>
      </c>
      <c r="K16" s="9">
        <v>0.375</v>
      </c>
      <c r="L16" s="9">
        <v>0</v>
      </c>
      <c r="M16" s="9">
        <v>0</v>
      </c>
      <c r="N16" s="12" t="s">
        <v>105</v>
      </c>
      <c r="O16" s="9" t="s">
        <v>35</v>
      </c>
      <c r="P16" s="9" t="s">
        <v>35</v>
      </c>
      <c r="Q16" s="10" t="s">
        <v>198</v>
      </c>
      <c r="R16" s="11" t="s">
        <v>211</v>
      </c>
    </row>
    <row r="17" spans="1:18">
      <c r="A17" s="9" t="s">
        <v>23</v>
      </c>
      <c r="B17" s="9">
        <v>64091320</v>
      </c>
      <c r="C17" s="9" t="s">
        <v>80</v>
      </c>
      <c r="D17" s="9" t="s">
        <v>25</v>
      </c>
      <c r="E17" s="9" t="s">
        <v>174</v>
      </c>
      <c r="F17" s="9">
        <v>16</v>
      </c>
      <c r="G17" s="9">
        <v>1</v>
      </c>
      <c r="H17" s="9" t="s">
        <v>152</v>
      </c>
      <c r="I17" s="9" t="s">
        <v>175</v>
      </c>
      <c r="J17" s="9">
        <v>0</v>
      </c>
      <c r="K17" s="9">
        <v>0.35709999999999997</v>
      </c>
      <c r="L17" s="9">
        <v>0</v>
      </c>
      <c r="M17" s="9">
        <v>0</v>
      </c>
      <c r="N17" s="12" t="s">
        <v>106</v>
      </c>
      <c r="O17" s="9" t="s">
        <v>51</v>
      </c>
      <c r="P17" s="9" t="s">
        <v>36</v>
      </c>
      <c r="Q17" s="10" t="s">
        <v>112</v>
      </c>
      <c r="R17" s="11" t="s">
        <v>132</v>
      </c>
    </row>
    <row r="18" spans="1:18">
      <c r="A18" s="9" t="s">
        <v>41</v>
      </c>
      <c r="B18" s="9">
        <v>99897646</v>
      </c>
      <c r="C18" s="9" t="s">
        <v>79</v>
      </c>
      <c r="D18" s="9" t="s">
        <v>43</v>
      </c>
      <c r="E18" s="9" t="s">
        <v>98</v>
      </c>
      <c r="F18" s="9">
        <v>23</v>
      </c>
      <c r="G18" s="9">
        <v>1</v>
      </c>
      <c r="H18" s="9" t="s">
        <v>176</v>
      </c>
      <c r="I18" s="9" t="s">
        <v>153</v>
      </c>
      <c r="J18" s="9">
        <v>0</v>
      </c>
      <c r="K18" s="9">
        <v>0.38100000000000001</v>
      </c>
      <c r="L18" s="9">
        <v>0</v>
      </c>
      <c r="M18" s="9">
        <v>0</v>
      </c>
      <c r="N18" s="12" t="s">
        <v>107</v>
      </c>
      <c r="O18" s="9" t="s">
        <v>50</v>
      </c>
      <c r="P18" s="9" t="s">
        <v>36</v>
      </c>
      <c r="Q18" s="10" t="s">
        <v>135</v>
      </c>
      <c r="R18" s="11" t="s">
        <v>212</v>
      </c>
    </row>
    <row r="19" spans="1:18">
      <c r="A19" s="9" t="s">
        <v>113</v>
      </c>
      <c r="B19" s="9">
        <v>70457004</v>
      </c>
      <c r="C19" s="9" t="s">
        <v>79</v>
      </c>
      <c r="D19" s="9" t="s">
        <v>114</v>
      </c>
      <c r="E19" s="9" t="s">
        <v>31</v>
      </c>
      <c r="F19" s="9">
        <v>-5</v>
      </c>
      <c r="G19" s="9">
        <v>0</v>
      </c>
      <c r="H19" s="9" t="s">
        <v>154</v>
      </c>
      <c r="I19" s="9" t="s">
        <v>155</v>
      </c>
      <c r="J19" s="9">
        <v>0</v>
      </c>
      <c r="K19" s="9">
        <v>0</v>
      </c>
      <c r="L19" s="9">
        <v>0.31580000000000003</v>
      </c>
      <c r="M19" s="9">
        <v>0</v>
      </c>
      <c r="N19" s="12" t="s">
        <v>116</v>
      </c>
      <c r="O19" s="9" t="s">
        <v>35</v>
      </c>
      <c r="P19" s="9" t="s">
        <v>35</v>
      </c>
      <c r="Q19" s="14" t="s">
        <v>199</v>
      </c>
      <c r="R19" s="15" t="s">
        <v>213</v>
      </c>
    </row>
    <row r="20" spans="1:18">
      <c r="A20" s="9" t="s">
        <v>113</v>
      </c>
      <c r="B20" s="9">
        <v>70457010</v>
      </c>
      <c r="C20" s="9" t="s">
        <v>79</v>
      </c>
      <c r="D20" s="9" t="s">
        <v>115</v>
      </c>
      <c r="E20" s="9" t="s">
        <v>43</v>
      </c>
      <c r="F20" s="9">
        <v>-4</v>
      </c>
      <c r="G20" s="9">
        <v>0</v>
      </c>
      <c r="H20" s="9" t="s">
        <v>156</v>
      </c>
      <c r="I20" s="9" t="s">
        <v>157</v>
      </c>
      <c r="J20" s="9">
        <v>0</v>
      </c>
      <c r="K20" s="9">
        <v>0</v>
      </c>
      <c r="L20" s="9">
        <v>0.33329999999999999</v>
      </c>
      <c r="M20" s="9">
        <v>0</v>
      </c>
      <c r="N20" s="12" t="s">
        <v>116</v>
      </c>
      <c r="O20" s="9" t="s">
        <v>35</v>
      </c>
      <c r="P20" s="9" t="s">
        <v>35</v>
      </c>
      <c r="Q20" s="14" t="s">
        <v>200</v>
      </c>
      <c r="R20" s="15" t="s">
        <v>214</v>
      </c>
    </row>
    <row r="21" spans="1:18">
      <c r="A21" s="9" t="s">
        <v>95</v>
      </c>
      <c r="B21" s="9">
        <v>61487334</v>
      </c>
      <c r="C21" s="9" t="s">
        <v>79</v>
      </c>
      <c r="D21" s="9" t="s">
        <v>177</v>
      </c>
      <c r="E21" s="9" t="s">
        <v>28</v>
      </c>
      <c r="F21" s="9">
        <v>-11</v>
      </c>
      <c r="G21" s="9">
        <v>2</v>
      </c>
      <c r="H21" s="9" t="s">
        <v>178</v>
      </c>
      <c r="I21" s="9" t="s">
        <v>158</v>
      </c>
      <c r="J21" s="9">
        <v>0</v>
      </c>
      <c r="K21" s="9">
        <v>0</v>
      </c>
      <c r="L21" s="9">
        <v>0</v>
      </c>
      <c r="M21" s="9">
        <v>0.42859999999999998</v>
      </c>
      <c r="N21" s="9" t="s">
        <v>121</v>
      </c>
      <c r="O21" s="9" t="s">
        <v>35</v>
      </c>
      <c r="P21" s="9" t="s">
        <v>35</v>
      </c>
      <c r="Q21" s="14" t="s">
        <v>201</v>
      </c>
      <c r="R21" s="15" t="s">
        <v>215</v>
      </c>
    </row>
    <row r="22" spans="1:18">
      <c r="A22" s="9" t="s">
        <v>26</v>
      </c>
      <c r="B22" s="9">
        <v>115347647</v>
      </c>
      <c r="C22" s="9" t="s">
        <v>79</v>
      </c>
      <c r="D22" s="9" t="s">
        <v>220</v>
      </c>
      <c r="E22" s="9" t="s">
        <v>43</v>
      </c>
      <c r="F22" s="9">
        <v>-3</v>
      </c>
      <c r="G22" s="9">
        <v>2</v>
      </c>
      <c r="H22" s="9" t="s">
        <v>179</v>
      </c>
      <c r="I22" s="9" t="s">
        <v>221</v>
      </c>
      <c r="J22" s="9">
        <v>0</v>
      </c>
      <c r="K22" s="9">
        <v>0</v>
      </c>
      <c r="L22" s="9">
        <v>0</v>
      </c>
      <c r="M22" s="9">
        <v>0.44440000000000002</v>
      </c>
      <c r="N22" s="9" t="s">
        <v>122</v>
      </c>
      <c r="O22" s="9" t="s">
        <v>88</v>
      </c>
      <c r="P22" s="9" t="s">
        <v>36</v>
      </c>
      <c r="Q22" s="14" t="s">
        <v>202</v>
      </c>
      <c r="R22" s="15" t="s">
        <v>216</v>
      </c>
    </row>
    <row r="23" spans="1:18">
      <c r="A23" s="9" t="s">
        <v>96</v>
      </c>
      <c r="B23" s="9">
        <v>23110531</v>
      </c>
      <c r="C23" s="9" t="s">
        <v>80</v>
      </c>
      <c r="D23" s="9" t="s">
        <v>117</v>
      </c>
      <c r="E23" s="9" t="s">
        <v>43</v>
      </c>
      <c r="F23" s="9">
        <v>-2</v>
      </c>
      <c r="G23" s="9">
        <v>0</v>
      </c>
      <c r="H23" s="9" t="s">
        <v>159</v>
      </c>
      <c r="I23" s="9" t="s">
        <v>160</v>
      </c>
      <c r="J23" s="9">
        <v>0</v>
      </c>
      <c r="K23" s="9">
        <v>0</v>
      </c>
      <c r="L23" s="9">
        <v>0</v>
      </c>
      <c r="M23" s="9">
        <v>0.57889999999999997</v>
      </c>
      <c r="N23" s="9" t="s">
        <v>123</v>
      </c>
      <c r="O23" s="9" t="s">
        <v>88</v>
      </c>
      <c r="P23" s="9" t="s">
        <v>36</v>
      </c>
      <c r="Q23" s="14" t="s">
        <v>126</v>
      </c>
      <c r="R23" s="15" t="s">
        <v>127</v>
      </c>
    </row>
    <row r="24" spans="1:18">
      <c r="A24" s="9" t="s">
        <v>38</v>
      </c>
      <c r="B24" s="9">
        <v>117923119</v>
      </c>
      <c r="C24" s="9" t="s">
        <v>79</v>
      </c>
      <c r="D24" s="9" t="s">
        <v>28</v>
      </c>
      <c r="E24" s="9" t="s">
        <v>118</v>
      </c>
      <c r="F24" s="9">
        <v>1</v>
      </c>
      <c r="G24" s="9">
        <v>0</v>
      </c>
      <c r="H24" s="9" t="s">
        <v>161</v>
      </c>
      <c r="I24" s="9" t="s">
        <v>162</v>
      </c>
      <c r="J24" s="9">
        <v>0</v>
      </c>
      <c r="K24" s="9">
        <v>0</v>
      </c>
      <c r="L24" s="9">
        <v>0</v>
      </c>
      <c r="M24" s="9">
        <v>0.4783</v>
      </c>
      <c r="N24" s="9" t="s">
        <v>124</v>
      </c>
      <c r="O24" s="9" t="s">
        <v>35</v>
      </c>
      <c r="P24" s="9" t="s">
        <v>35</v>
      </c>
      <c r="Q24" s="14" t="s">
        <v>128</v>
      </c>
      <c r="R24" s="15" t="s">
        <v>129</v>
      </c>
    </row>
    <row r="25" spans="1:18">
      <c r="A25" s="9" t="s">
        <v>119</v>
      </c>
      <c r="B25" s="9">
        <v>54980972</v>
      </c>
      <c r="C25" s="9" t="s">
        <v>79</v>
      </c>
      <c r="D25" s="9" t="s">
        <v>31</v>
      </c>
      <c r="E25" s="9" t="s">
        <v>120</v>
      </c>
      <c r="F25" s="9">
        <v>8</v>
      </c>
      <c r="G25" s="9">
        <v>0</v>
      </c>
      <c r="H25" s="9" t="s">
        <v>163</v>
      </c>
      <c r="I25" s="9" t="s">
        <v>164</v>
      </c>
      <c r="J25" s="9">
        <v>0</v>
      </c>
      <c r="K25" s="9">
        <v>0</v>
      </c>
      <c r="L25" s="9">
        <v>0</v>
      </c>
      <c r="M25" s="9">
        <v>0.30559999999999998</v>
      </c>
      <c r="N25" s="9" t="s">
        <v>125</v>
      </c>
      <c r="O25" s="9" t="s">
        <v>50</v>
      </c>
      <c r="P25" s="9" t="s">
        <v>36</v>
      </c>
      <c r="Q25" s="14" t="s">
        <v>203</v>
      </c>
      <c r="R25" s="15" t="s">
        <v>217</v>
      </c>
    </row>
  </sheetData>
  <mergeCells count="3">
    <mergeCell ref="A4:F4"/>
    <mergeCell ref="J4:M4"/>
    <mergeCell ref="N4:R4"/>
  </mergeCells>
  <phoneticPr fontId="1"/>
  <conditionalFormatting sqref="J6:M25">
    <cfRule type="dataBar" priority="1">
      <dataBar>
        <cfvo type="num" val="0"/>
        <cfvo type="num" val="1"/>
        <color rgb="FFFF555A"/>
      </dataBar>
      <extLst>
        <ext xmlns:x14="http://schemas.microsoft.com/office/spreadsheetml/2009/9/main" uri="{B025F937-C7B1-47D3-B67F-A62EFF666E3E}">
          <x14:id>{818BFF75-529C-1B47-B34C-80085F3B87A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8BFF75-529C-1B47-B34C-80085F3B87A2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555A"/>
              <x14:negativeFillColor rgb="FFFF0000"/>
              <x14:negativeBorderColor rgb="FFFF0000"/>
              <x14:axisColor rgb="FF000000"/>
            </x14:dataBar>
          </x14:cfRule>
          <xm:sqref>J6:M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indels (mouse E, random)  </vt:lpstr>
      <vt:lpstr>indels (mouse F, random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生　紀之</dc:creator>
  <cp:lastModifiedBy>菅生　紀之</cp:lastModifiedBy>
  <dcterms:created xsi:type="dcterms:W3CDTF">2025-03-15T00:45:44Z</dcterms:created>
  <dcterms:modified xsi:type="dcterms:W3CDTF">2025-03-29T08:02:28Z</dcterms:modified>
</cp:coreProperties>
</file>